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600" yWindow="690" windowWidth="19420" windowHeight="11020"/>
  </bookViews>
  <sheets>
    <sheet name="Foglio1" sheetId="1" r:id="rId1"/>
    <sheet name="Foglio2" sheetId="2" r:id="rId2"/>
    <sheet name="Foglio3" sheetId="3" r:id="rId3"/>
  </sheets>
  <calcPr calcId="124519"/>
</workbook>
</file>

<file path=xl/sharedStrings.xml><?xml version="1.0" encoding="utf-8"?>
<sst xmlns="http://schemas.openxmlformats.org/spreadsheetml/2006/main" count="198" uniqueCount="72">
  <si>
    <t>id</t>
  </si>
  <si>
    <t>log2FoldChange</t>
  </si>
  <si>
    <t>padj</t>
  </si>
  <si>
    <t>Os01g0112600</t>
  </si>
  <si>
    <t>Conserved hypothetical protein</t>
  </si>
  <si>
    <t>OS01g0112600</t>
  </si>
  <si>
    <t>Non-protein coding transcript</t>
  </si>
  <si>
    <t>NA</t>
  </si>
  <si>
    <t>Os04g0594400</t>
  </si>
  <si>
    <t>Aldo/keto reductase domain containing protein</t>
  </si>
  <si>
    <t>OS04g0594400</t>
  </si>
  <si>
    <t>Os04g0598900</t>
  </si>
  <si>
    <t>Similar to Wall-associated kinase-like protein</t>
  </si>
  <si>
    <t>OS04g0598900</t>
  </si>
  <si>
    <t>Os04g0600300</t>
  </si>
  <si>
    <t xml:space="preserve">Homodimeric diiron-carboxylate protein, Cyanide-resistant respiration in mitochondria, Reactive oxygen species (ROS) scavenging </t>
  </si>
  <si>
    <t>OS04g0600300</t>
  </si>
  <si>
    <t>Os04g0603800</t>
  </si>
  <si>
    <t>Chromo domain containing protein</t>
  </si>
  <si>
    <t>OS04g0603800</t>
  </si>
  <si>
    <t>Os04g0603900</t>
  </si>
  <si>
    <t>Hypothetical protein</t>
  </si>
  <si>
    <t>OS04g0603900</t>
  </si>
  <si>
    <t>Os04g0604000</t>
  </si>
  <si>
    <t>Similar to Actin filament bundling protein P-115-ABP</t>
  </si>
  <si>
    <t>OS04g0604000</t>
  </si>
  <si>
    <t>Os04g0607250</t>
  </si>
  <si>
    <t>OS04g0607250</t>
  </si>
  <si>
    <t>Os04g0616400</t>
  </si>
  <si>
    <t>SHR5-receptor-like kinase</t>
  </si>
  <si>
    <t>OS04g0616400</t>
  </si>
  <si>
    <t>Os04g0616900</t>
  </si>
  <si>
    <t>OS04g0616900</t>
  </si>
  <si>
    <t>Os04g0617200</t>
  </si>
  <si>
    <t>OS04g0617200</t>
  </si>
  <si>
    <t>Os04g0618700</t>
  </si>
  <si>
    <t>Protein kinase, core domain containing protein</t>
  </si>
  <si>
    <t>OS04g0618700</t>
  </si>
  <si>
    <t>Os04g0623800</t>
  </si>
  <si>
    <t xml:space="preserve">Similar to Aminomethyltransferase, mitochondrial precursor </t>
  </si>
  <si>
    <t>OS04g0623800</t>
  </si>
  <si>
    <t>Os04g0632901</t>
  </si>
  <si>
    <t>OS04g0632901</t>
  </si>
  <si>
    <t>Os04g0638100</t>
  </si>
  <si>
    <t xml:space="preserve">Transferase family protein. </t>
  </si>
  <si>
    <t>OS04g0638100</t>
  </si>
  <si>
    <t>Os04g0640900</t>
  </si>
  <si>
    <t>Similar to ILA1 interacting protein 5</t>
  </si>
  <si>
    <t>OS04g0640900</t>
  </si>
  <si>
    <t>Os04g0652400</t>
  </si>
  <si>
    <t>Ortholog of the sulfate transporter family group 3 , Grain metabolism</t>
  </si>
  <si>
    <t>OS04g0652400</t>
  </si>
  <si>
    <t>Os04g0657500</t>
  </si>
  <si>
    <t xml:space="preserve">Lipase, class 3 family protein. </t>
  </si>
  <si>
    <t>OS04g0657500</t>
  </si>
  <si>
    <t>Os04g0659000</t>
  </si>
  <si>
    <t>Similar to OSIGBa0132E09-OSIGBa0108L24.10 protein</t>
  </si>
  <si>
    <t>OS04g0659000</t>
  </si>
  <si>
    <t>Expressed protein</t>
  </si>
  <si>
    <t>receptor-like kinase</t>
  </si>
  <si>
    <t>Gene start (bp)</t>
  </si>
  <si>
    <t>Gene end (bp)</t>
  </si>
  <si>
    <t>Gene description</t>
  </si>
  <si>
    <t>Selenio vs Dorella mock 1wpg</t>
  </si>
  <si>
    <t>Selenio inoculated vs mock 3wpg</t>
  </si>
  <si>
    <t>Selenio vs Dorella mock 3wpg</t>
  </si>
  <si>
    <t>Selenio vs Dorella inoculated  3wpg</t>
  </si>
  <si>
    <t>Dorella inoculated vs mock 3wpg</t>
  </si>
  <si>
    <t>Selenio inoculated vs mock 1wpg</t>
  </si>
  <si>
    <t>Selenio vs Dorella inoculated  1wpg</t>
  </si>
  <si>
    <t xml:space="preserve">comparisons </t>
  </si>
  <si>
    <t>Additional File 6: Table S2.  List of candidate genes  selected from Differentially Expressed Genes (DEGs).</t>
  </si>
</sst>
</file>

<file path=xl/styles.xml><?xml version="1.0" encoding="utf-8"?>
<styleSheet xmlns="http://schemas.openxmlformats.org/spreadsheetml/2006/main">
  <numFmts count="1">
    <numFmt numFmtId="164" formatCode="#,##0.000"/>
  </numFmts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Fill="1"/>
    <xf numFmtId="0" fontId="1" fillId="0" borderId="0" xfId="0" applyFont="1" applyFill="1"/>
    <xf numFmtId="0" fontId="3" fillId="0" borderId="0" xfId="0" applyFont="1" applyFill="1" applyBorder="1"/>
    <xf numFmtId="0" fontId="0" fillId="0" borderId="1" xfId="0" applyFill="1" applyBorder="1"/>
    <xf numFmtId="0" fontId="3" fillId="0" borderId="1" xfId="0" applyFont="1" applyFill="1" applyBorder="1"/>
    <xf numFmtId="0" fontId="4" fillId="0" borderId="1" xfId="0" applyFont="1" applyBorder="1"/>
    <xf numFmtId="11" fontId="0" fillId="0" borderId="1" xfId="0" applyNumberFormat="1" applyFill="1" applyBorder="1"/>
    <xf numFmtId="164" fontId="0" fillId="0" borderId="1" xfId="0" applyNumberFormat="1" applyFill="1" applyBorder="1"/>
    <xf numFmtId="0" fontId="0" fillId="0" borderId="1" xfId="0" applyBorder="1"/>
    <xf numFmtId="0" fontId="1" fillId="0" borderId="1" xfId="0" applyFont="1" applyFill="1" applyBorder="1"/>
    <xf numFmtId="0" fontId="1" fillId="0" borderId="1" xfId="0" applyFont="1" applyBorder="1"/>
    <xf numFmtId="0" fontId="0" fillId="0" borderId="0" xfId="0" applyAlignment="1">
      <alignment vertical="center"/>
    </xf>
    <xf numFmtId="0" fontId="1" fillId="0" borderId="0" xfId="0" applyFont="1"/>
    <xf numFmtId="0" fontId="2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</cellXfs>
  <cellStyles count="1">
    <cellStyle name="Normale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65"/>
  <sheetViews>
    <sheetView tabSelected="1" workbookViewId="0">
      <selection activeCell="F29" sqref="F29"/>
    </sheetView>
  </sheetViews>
  <sheetFormatPr defaultRowHeight="14.5"/>
  <cols>
    <col min="1" max="1" width="20.453125" style="3" customWidth="1"/>
    <col min="2" max="2" width="16.1796875" style="1" customWidth="1"/>
    <col min="3" max="3" width="9.26953125" style="1" bestFit="1" customWidth="1"/>
    <col min="4" max="4" width="15.26953125" style="1" bestFit="1" customWidth="1"/>
    <col min="5" max="5" width="12" style="1" bestFit="1" customWidth="1"/>
    <col min="6" max="6" width="49.54296875" style="1" customWidth="1"/>
    <col min="7" max="7" width="40.81640625" style="1" bestFit="1" customWidth="1"/>
  </cols>
  <sheetData>
    <row r="1" spans="1:7">
      <c r="A1" s="16" t="s">
        <v>71</v>
      </c>
      <c r="B1" s="2"/>
    </row>
    <row r="2" spans="1:7">
      <c r="A2" s="14" t="s">
        <v>0</v>
      </c>
      <c r="B2" s="14" t="s">
        <v>60</v>
      </c>
      <c r="C2" s="14" t="s">
        <v>61</v>
      </c>
      <c r="D2" s="14" t="s">
        <v>1</v>
      </c>
      <c r="E2" s="14" t="s">
        <v>2</v>
      </c>
      <c r="F2" s="14" t="s">
        <v>62</v>
      </c>
      <c r="G2" s="15" t="s">
        <v>70</v>
      </c>
    </row>
    <row r="3" spans="1:7">
      <c r="A3" s="4" t="s">
        <v>3</v>
      </c>
      <c r="B3" s="4">
        <v>677029</v>
      </c>
      <c r="C3" s="4">
        <v>677602</v>
      </c>
      <c r="D3" s="4">
        <v>1.0641</v>
      </c>
      <c r="E3" s="4">
        <v>9.8515163226739304E-3</v>
      </c>
      <c r="F3" s="6" t="s">
        <v>4</v>
      </c>
      <c r="G3" s="5" t="s">
        <v>63</v>
      </c>
    </row>
    <row r="4" spans="1:7">
      <c r="A4" s="4" t="s">
        <v>5</v>
      </c>
      <c r="B4" s="4">
        <v>677029</v>
      </c>
      <c r="C4" s="4">
        <v>677602</v>
      </c>
      <c r="D4" s="4">
        <v>2.1676000000000002</v>
      </c>
      <c r="E4" s="7">
        <v>2.8376224405601902E-12</v>
      </c>
      <c r="F4" s="6" t="s">
        <v>4</v>
      </c>
      <c r="G4" s="9" t="s">
        <v>64</v>
      </c>
    </row>
    <row r="5" spans="1:7">
      <c r="A5" s="4" t="s">
        <v>8</v>
      </c>
      <c r="B5" s="4">
        <v>30046907</v>
      </c>
      <c r="C5" s="4">
        <v>30050579</v>
      </c>
      <c r="D5" s="8">
        <v>-15.209</v>
      </c>
      <c r="E5" s="7">
        <v>5.6700000000000002E-11</v>
      </c>
      <c r="F5" s="6" t="s">
        <v>9</v>
      </c>
      <c r="G5" s="5" t="s">
        <v>69</v>
      </c>
    </row>
    <row r="6" spans="1:7">
      <c r="A6" s="4" t="s">
        <v>10</v>
      </c>
      <c r="B6" s="4">
        <v>30046907</v>
      </c>
      <c r="C6" s="4">
        <v>30050579</v>
      </c>
      <c r="D6" s="4">
        <v>-2.0299999999999998</v>
      </c>
      <c r="E6" s="7">
        <v>1.10758409085196E-11</v>
      </c>
      <c r="F6" s="6" t="s">
        <v>9</v>
      </c>
      <c r="G6" s="9" t="s">
        <v>67</v>
      </c>
    </row>
    <row r="7" spans="1:7">
      <c r="A7" s="4" t="s">
        <v>10</v>
      </c>
      <c r="B7" s="4">
        <v>30046907</v>
      </c>
      <c r="C7" s="4">
        <v>30050579</v>
      </c>
      <c r="D7" s="4">
        <v>1.3072999999999999</v>
      </c>
      <c r="E7" s="7">
        <v>8.6709757068461603E-81</v>
      </c>
      <c r="F7" s="6" t="s">
        <v>9</v>
      </c>
      <c r="G7" s="9" t="s">
        <v>64</v>
      </c>
    </row>
    <row r="8" spans="1:7">
      <c r="A8" s="4" t="s">
        <v>10</v>
      </c>
      <c r="B8" s="4">
        <v>30046907</v>
      </c>
      <c r="C8" s="4">
        <v>30050579</v>
      </c>
      <c r="D8" s="4">
        <v>2.7238000000000002</v>
      </c>
      <c r="E8" s="7">
        <v>4.90878460457008E-79</v>
      </c>
      <c r="F8" s="6" t="s">
        <v>9</v>
      </c>
      <c r="G8" s="9" t="s">
        <v>66</v>
      </c>
    </row>
    <row r="9" spans="1:7">
      <c r="A9" s="4" t="s">
        <v>11</v>
      </c>
      <c r="B9" s="4">
        <v>30215063</v>
      </c>
      <c r="C9" s="4">
        <v>30217691</v>
      </c>
      <c r="D9" s="4">
        <v>1.0116000000000001</v>
      </c>
      <c r="E9" s="4">
        <v>1.6287233708590801E-4</v>
      </c>
      <c r="F9" s="6" t="s">
        <v>12</v>
      </c>
      <c r="G9" s="5" t="s">
        <v>63</v>
      </c>
    </row>
    <row r="10" spans="1:7">
      <c r="A10" s="4" t="s">
        <v>11</v>
      </c>
      <c r="B10" s="4">
        <v>30215063</v>
      </c>
      <c r="C10" s="4">
        <v>30217691</v>
      </c>
      <c r="D10" s="8">
        <v>14.275</v>
      </c>
      <c r="E10" s="4">
        <v>1.04403013322767E-6</v>
      </c>
      <c r="F10" s="6" t="s">
        <v>12</v>
      </c>
      <c r="G10" s="5" t="s">
        <v>69</v>
      </c>
    </row>
    <row r="11" spans="1:7">
      <c r="A11" s="4" t="s">
        <v>13</v>
      </c>
      <c r="B11" s="4">
        <v>30215063</v>
      </c>
      <c r="C11" s="4">
        <v>30217691</v>
      </c>
      <c r="D11" s="4">
        <v>-2.5484</v>
      </c>
      <c r="E11" s="4">
        <v>3.0688129634184201E-5</v>
      </c>
      <c r="F11" s="6" t="s">
        <v>12</v>
      </c>
      <c r="G11" s="9" t="s">
        <v>67</v>
      </c>
    </row>
    <row r="12" spans="1:7">
      <c r="A12" s="4" t="s">
        <v>13</v>
      </c>
      <c r="B12" s="4">
        <v>30215063</v>
      </c>
      <c r="C12" s="4">
        <v>30217691</v>
      </c>
      <c r="D12" s="4">
        <v>1.1424000000000001</v>
      </c>
      <c r="E12" s="7">
        <v>1.66807035363184E-21</v>
      </c>
      <c r="F12" s="6" t="s">
        <v>12</v>
      </c>
      <c r="G12" s="9" t="s">
        <v>64</v>
      </c>
    </row>
    <row r="13" spans="1:7">
      <c r="A13" s="4" t="s">
        <v>13</v>
      </c>
      <c r="B13" s="4">
        <v>30215063</v>
      </c>
      <c r="C13" s="4">
        <v>30217691</v>
      </c>
      <c r="D13" s="4">
        <v>3.1093999999999999</v>
      </c>
      <c r="E13" s="7">
        <v>3.1505010072549699E-68</v>
      </c>
      <c r="F13" s="6" t="s">
        <v>12</v>
      </c>
      <c r="G13" s="9" t="s">
        <v>66</v>
      </c>
    </row>
    <row r="14" spans="1:7">
      <c r="A14" s="4" t="s">
        <v>14</v>
      </c>
      <c r="B14" s="4">
        <v>30291463</v>
      </c>
      <c r="C14" s="4">
        <v>30293040</v>
      </c>
      <c r="D14" s="4">
        <v>1.0608</v>
      </c>
      <c r="E14" s="4">
        <v>2.90590938380581E-3</v>
      </c>
      <c r="F14" s="6" t="s">
        <v>15</v>
      </c>
      <c r="G14" s="5" t="s">
        <v>63</v>
      </c>
    </row>
    <row r="15" spans="1:7">
      <c r="A15" s="4" t="s">
        <v>16</v>
      </c>
      <c r="B15" s="4">
        <v>30291463</v>
      </c>
      <c r="C15" s="4">
        <v>30293040</v>
      </c>
      <c r="D15" s="4">
        <v>1.4395</v>
      </c>
      <c r="E15" s="4">
        <v>4.7884571336209399E-5</v>
      </c>
      <c r="F15" s="6" t="s">
        <v>15</v>
      </c>
      <c r="G15" s="9" t="s">
        <v>66</v>
      </c>
    </row>
    <row r="16" spans="1:7">
      <c r="A16" s="4" t="s">
        <v>17</v>
      </c>
      <c r="B16" s="4">
        <v>30462591</v>
      </c>
      <c r="C16" s="4">
        <v>30463339</v>
      </c>
      <c r="D16" s="4">
        <v>3.4636</v>
      </c>
      <c r="E16" s="7">
        <v>1.16472412961149E-12</v>
      </c>
      <c r="F16" s="6" t="s">
        <v>18</v>
      </c>
      <c r="G16" s="5" t="s">
        <v>63</v>
      </c>
    </row>
    <row r="17" spans="1:7">
      <c r="A17" s="4" t="s">
        <v>17</v>
      </c>
      <c r="B17" s="4">
        <v>30462591</v>
      </c>
      <c r="C17" s="4">
        <v>30463339</v>
      </c>
      <c r="D17" s="8">
        <v>40.918999999999997</v>
      </c>
      <c r="E17" s="7">
        <v>2.8900000000000002E-3</v>
      </c>
      <c r="F17" s="6" t="s">
        <v>18</v>
      </c>
      <c r="G17" s="5" t="s">
        <v>69</v>
      </c>
    </row>
    <row r="18" spans="1:7">
      <c r="A18" s="4" t="s">
        <v>19</v>
      </c>
      <c r="B18" s="4">
        <v>30462591</v>
      </c>
      <c r="C18" s="4">
        <v>30463339</v>
      </c>
      <c r="D18" s="4">
        <v>5.6837999999999997</v>
      </c>
      <c r="E18" s="7">
        <v>4.8437157652717997E-18</v>
      </c>
      <c r="F18" s="6" t="s">
        <v>18</v>
      </c>
      <c r="G18" s="9" t="s">
        <v>65</v>
      </c>
    </row>
    <row r="19" spans="1:7">
      <c r="A19" s="4" t="s">
        <v>19</v>
      </c>
      <c r="B19" s="4">
        <v>30462591</v>
      </c>
      <c r="C19" s="4">
        <v>30463339</v>
      </c>
      <c r="D19" s="4">
        <v>5.8007999999999997</v>
      </c>
      <c r="E19" s="7">
        <v>1.0392243122090999E-20</v>
      </c>
      <c r="F19" s="6" t="s">
        <v>18</v>
      </c>
      <c r="G19" s="9" t="s">
        <v>66</v>
      </c>
    </row>
    <row r="20" spans="1:7">
      <c r="A20" s="4" t="s">
        <v>20</v>
      </c>
      <c r="B20" s="4">
        <v>30463548</v>
      </c>
      <c r="C20" s="4">
        <v>30475160</v>
      </c>
      <c r="D20" s="4">
        <v>1.8464</v>
      </c>
      <c r="E20" s="4">
        <v>2.1118447930749601E-4</v>
      </c>
      <c r="F20" s="6" t="s">
        <v>21</v>
      </c>
      <c r="G20" s="5" t="s">
        <v>63</v>
      </c>
    </row>
    <row r="21" spans="1:7">
      <c r="A21" s="4" t="s">
        <v>20</v>
      </c>
      <c r="B21" s="4">
        <v>30463548</v>
      </c>
      <c r="C21" s="4">
        <v>30475160</v>
      </c>
      <c r="D21" s="8">
        <v>19.042000000000002</v>
      </c>
      <c r="E21" s="4">
        <v>1.11023925225492E-4</v>
      </c>
      <c r="F21" s="6" t="s">
        <v>21</v>
      </c>
      <c r="G21" s="5" t="s">
        <v>69</v>
      </c>
    </row>
    <row r="22" spans="1:7">
      <c r="A22" s="4" t="s">
        <v>22</v>
      </c>
      <c r="B22" s="4">
        <v>30463548</v>
      </c>
      <c r="C22" s="4">
        <v>30475160</v>
      </c>
      <c r="D22" s="4">
        <v>1.4059999999999999</v>
      </c>
      <c r="E22" s="4">
        <v>3.2808162566882203E-2</v>
      </c>
      <c r="F22" s="6" t="s">
        <v>21</v>
      </c>
      <c r="G22" s="9" t="s">
        <v>66</v>
      </c>
    </row>
    <row r="23" spans="1:7">
      <c r="A23" s="4" t="s">
        <v>22</v>
      </c>
      <c r="B23" s="4">
        <v>30463548</v>
      </c>
      <c r="C23" s="4">
        <v>30475160</v>
      </c>
      <c r="D23" s="4">
        <v>1.5434000000000001</v>
      </c>
      <c r="E23" s="4">
        <v>2.65032041552434E-2</v>
      </c>
      <c r="F23" s="6" t="s">
        <v>21</v>
      </c>
      <c r="G23" s="9" t="s">
        <v>65</v>
      </c>
    </row>
    <row r="24" spans="1:7">
      <c r="A24" s="4" t="s">
        <v>23</v>
      </c>
      <c r="B24" s="4">
        <v>30463871</v>
      </c>
      <c r="C24" s="4">
        <v>30473000</v>
      </c>
      <c r="D24" s="8">
        <v>20.137</v>
      </c>
      <c r="E24" s="4">
        <v>3.9836457376840498E-4</v>
      </c>
      <c r="F24" s="6" t="s">
        <v>24</v>
      </c>
      <c r="G24" s="5" t="s">
        <v>69</v>
      </c>
    </row>
    <row r="25" spans="1:7">
      <c r="A25" s="4" t="s">
        <v>25</v>
      </c>
      <c r="B25" s="4">
        <v>30463871</v>
      </c>
      <c r="C25" s="4">
        <v>30473000</v>
      </c>
      <c r="D25" s="4">
        <v>1.5630999999999999</v>
      </c>
      <c r="E25" s="4">
        <v>3.3321283395783198E-4</v>
      </c>
      <c r="F25" s="6" t="s">
        <v>24</v>
      </c>
      <c r="G25" s="9" t="s">
        <v>64</v>
      </c>
    </row>
    <row r="26" spans="1:7">
      <c r="A26" s="4" t="s">
        <v>25</v>
      </c>
      <c r="B26" s="4">
        <v>30463871</v>
      </c>
      <c r="C26" s="4">
        <v>30473000</v>
      </c>
      <c r="D26" s="4">
        <v>3.2818000000000001</v>
      </c>
      <c r="E26" s="7">
        <v>2.9832780372905699E-9</v>
      </c>
      <c r="F26" s="6" t="s">
        <v>24</v>
      </c>
      <c r="G26" s="9" t="s">
        <v>66</v>
      </c>
    </row>
    <row r="27" spans="1:7">
      <c r="A27" s="4" t="s">
        <v>26</v>
      </c>
      <c r="B27" s="4">
        <v>30711791</v>
      </c>
      <c r="C27" s="4">
        <v>30712483</v>
      </c>
      <c r="D27" s="8">
        <v>17.881</v>
      </c>
      <c r="E27" s="4">
        <v>1.9148231949458301E-3</v>
      </c>
      <c r="F27" s="6" t="s">
        <v>6</v>
      </c>
      <c r="G27" s="5" t="s">
        <v>69</v>
      </c>
    </row>
    <row r="28" spans="1:7">
      <c r="A28" s="4" t="s">
        <v>27</v>
      </c>
      <c r="B28" s="4">
        <v>30711791</v>
      </c>
      <c r="C28" s="4">
        <v>30712483</v>
      </c>
      <c r="D28" s="4">
        <v>2.5506000000000002</v>
      </c>
      <c r="E28" s="4">
        <v>1.7098501653624399E-4</v>
      </c>
      <c r="F28" s="6" t="s">
        <v>6</v>
      </c>
      <c r="G28" s="9" t="s">
        <v>66</v>
      </c>
    </row>
    <row r="29" spans="1:7">
      <c r="A29" s="4" t="s">
        <v>28</v>
      </c>
      <c r="B29" s="4">
        <v>31285363</v>
      </c>
      <c r="C29" s="4">
        <v>31295976</v>
      </c>
      <c r="D29" s="4">
        <v>5.3699000000000003</v>
      </c>
      <c r="E29" s="7">
        <v>1.94108832331626E-45</v>
      </c>
      <c r="F29" s="10" t="s">
        <v>29</v>
      </c>
      <c r="G29" s="5" t="s">
        <v>63</v>
      </c>
    </row>
    <row r="30" spans="1:7">
      <c r="A30" s="4" t="s">
        <v>28</v>
      </c>
      <c r="B30" s="4">
        <v>31285363</v>
      </c>
      <c r="C30" s="4">
        <v>31295976</v>
      </c>
      <c r="D30" s="8">
        <v>66.004000000000005</v>
      </c>
      <c r="E30" s="7">
        <v>6.0800000000000002E-46</v>
      </c>
      <c r="F30" s="10" t="s">
        <v>29</v>
      </c>
      <c r="G30" s="5" t="s">
        <v>69</v>
      </c>
    </row>
    <row r="31" spans="1:7">
      <c r="A31" s="4" t="s">
        <v>30</v>
      </c>
      <c r="B31" s="4">
        <v>31285363</v>
      </c>
      <c r="C31" s="4">
        <v>31295976</v>
      </c>
      <c r="D31" s="4">
        <v>6.2030000000000003</v>
      </c>
      <c r="E31" s="7">
        <v>7.3364363073586306E-33</v>
      </c>
      <c r="F31" s="10" t="s">
        <v>29</v>
      </c>
      <c r="G31" s="9" t="s">
        <v>65</v>
      </c>
    </row>
    <row r="32" spans="1:7">
      <c r="A32" s="4" t="s">
        <v>30</v>
      </c>
      <c r="B32" s="4">
        <v>31285363</v>
      </c>
      <c r="C32" s="4">
        <v>31295976</v>
      </c>
      <c r="D32" s="4">
        <v>6.2998000000000003</v>
      </c>
      <c r="E32" s="7">
        <v>1.3762647657108801E-40</v>
      </c>
      <c r="F32" s="10" t="s">
        <v>29</v>
      </c>
      <c r="G32" s="9" t="s">
        <v>66</v>
      </c>
    </row>
    <row r="33" spans="1:15">
      <c r="A33" s="4" t="s">
        <v>31</v>
      </c>
      <c r="B33" s="4">
        <v>31340285</v>
      </c>
      <c r="C33" s="4">
        <v>31344722</v>
      </c>
      <c r="D33" s="4">
        <v>6.3465999999999996</v>
      </c>
      <c r="E33" s="7">
        <v>2.31389701440987E-92</v>
      </c>
      <c r="F33" s="11" t="s">
        <v>58</v>
      </c>
      <c r="G33" s="5" t="s">
        <v>63</v>
      </c>
    </row>
    <row r="34" spans="1:15">
      <c r="A34" s="4" t="s">
        <v>31</v>
      </c>
      <c r="B34" s="4">
        <v>31340285</v>
      </c>
      <c r="C34" s="4">
        <v>31344722</v>
      </c>
      <c r="D34" s="8">
        <v>64.888999999999996</v>
      </c>
      <c r="E34" s="7">
        <v>6.2800000000000004E-91</v>
      </c>
      <c r="F34" s="11" t="s">
        <v>58</v>
      </c>
      <c r="G34" s="5" t="s">
        <v>69</v>
      </c>
    </row>
    <row r="35" spans="1:15">
      <c r="A35" s="4" t="s">
        <v>32</v>
      </c>
      <c r="B35" s="4">
        <v>31340285</v>
      </c>
      <c r="C35" s="4">
        <v>31344722</v>
      </c>
      <c r="D35" s="4">
        <v>6.5048000000000004</v>
      </c>
      <c r="E35" s="7">
        <v>9.1179092093663707E-111</v>
      </c>
      <c r="F35" s="11" t="s">
        <v>58</v>
      </c>
      <c r="G35" s="9" t="s">
        <v>66</v>
      </c>
    </row>
    <row r="36" spans="1:15">
      <c r="A36" s="4" t="s">
        <v>32</v>
      </c>
      <c r="B36" s="4">
        <v>31340285</v>
      </c>
      <c r="C36" s="4">
        <v>31344722</v>
      </c>
      <c r="D36" s="4">
        <v>7.4286000000000003</v>
      </c>
      <c r="E36" s="7">
        <v>8.9090832720226496E-62</v>
      </c>
      <c r="F36" s="11" t="s">
        <v>58</v>
      </c>
      <c r="G36" s="9" t="s">
        <v>65</v>
      </c>
    </row>
    <row r="37" spans="1:15">
      <c r="A37" s="4" t="s">
        <v>33</v>
      </c>
      <c r="B37" s="4">
        <v>31353779</v>
      </c>
      <c r="C37" s="4">
        <v>31354403</v>
      </c>
      <c r="D37" s="4">
        <v>2.8969</v>
      </c>
      <c r="E37" s="7">
        <v>1.9600011074087798E-8</v>
      </c>
      <c r="F37" s="6" t="s">
        <v>4</v>
      </c>
      <c r="G37" s="5" t="s">
        <v>63</v>
      </c>
    </row>
    <row r="38" spans="1:15">
      <c r="A38" s="4" t="s">
        <v>34</v>
      </c>
      <c r="B38" s="4">
        <v>31353779</v>
      </c>
      <c r="C38" s="4">
        <v>31354403</v>
      </c>
      <c r="D38" s="4">
        <v>3.9243000000000001</v>
      </c>
      <c r="E38" s="4">
        <v>1.8746567111877201E-7</v>
      </c>
      <c r="F38" s="6" t="s">
        <v>4</v>
      </c>
      <c r="G38" s="9" t="s">
        <v>65</v>
      </c>
    </row>
    <row r="39" spans="1:15">
      <c r="A39" s="4" t="s">
        <v>34</v>
      </c>
      <c r="B39" s="4">
        <v>31353779</v>
      </c>
      <c r="C39" s="4">
        <v>31354403</v>
      </c>
      <c r="D39" s="4">
        <v>4.5209000000000001</v>
      </c>
      <c r="E39" s="7">
        <v>5.7178045306154601E-11</v>
      </c>
      <c r="F39" s="6" t="s">
        <v>4</v>
      </c>
      <c r="G39" s="9" t="s">
        <v>66</v>
      </c>
    </row>
    <row r="40" spans="1:15">
      <c r="A40" s="4" t="s">
        <v>35</v>
      </c>
      <c r="B40" s="4">
        <v>31420801</v>
      </c>
      <c r="C40" s="4">
        <v>31425092</v>
      </c>
      <c r="D40" s="4">
        <v>-1.2035</v>
      </c>
      <c r="E40" s="4" t="s">
        <v>7</v>
      </c>
      <c r="F40" s="6" t="s">
        <v>36</v>
      </c>
      <c r="G40" s="5" t="s">
        <v>68</v>
      </c>
    </row>
    <row r="41" spans="1:15">
      <c r="A41" s="4" t="s">
        <v>35</v>
      </c>
      <c r="B41" s="4">
        <v>31420801</v>
      </c>
      <c r="C41" s="4">
        <v>31425092</v>
      </c>
      <c r="D41" s="4">
        <v>1.1246</v>
      </c>
      <c r="E41" s="4">
        <v>1.12224927806918E-3</v>
      </c>
      <c r="F41" s="6" t="s">
        <v>36</v>
      </c>
      <c r="G41" s="5" t="s">
        <v>63</v>
      </c>
    </row>
    <row r="42" spans="1:15">
      <c r="A42" s="4" t="s">
        <v>37</v>
      </c>
      <c r="B42" s="4">
        <v>31420801</v>
      </c>
      <c r="C42" s="4">
        <v>31425092</v>
      </c>
      <c r="D42" s="4">
        <v>-3.7364999999999999</v>
      </c>
      <c r="E42" s="7">
        <v>5.1732925940557303E-11</v>
      </c>
      <c r="F42" s="6" t="s">
        <v>36</v>
      </c>
      <c r="G42" s="9" t="s">
        <v>65</v>
      </c>
    </row>
    <row r="43" spans="1:15">
      <c r="A43" s="4" t="s">
        <v>37</v>
      </c>
      <c r="B43" s="4">
        <v>31420801</v>
      </c>
      <c r="C43" s="4">
        <v>31425092</v>
      </c>
      <c r="D43" s="4">
        <v>-1.6900999999999999</v>
      </c>
      <c r="E43" s="4">
        <v>9.6106456196251198E-4</v>
      </c>
      <c r="F43" s="6" t="s">
        <v>36</v>
      </c>
      <c r="G43" s="9" t="s">
        <v>67</v>
      </c>
    </row>
    <row r="44" spans="1:15">
      <c r="A44" s="4" t="s">
        <v>37</v>
      </c>
      <c r="B44" s="4">
        <v>31420801</v>
      </c>
      <c r="C44" s="4">
        <v>31425092</v>
      </c>
      <c r="D44" s="4">
        <v>2.7008999999999999</v>
      </c>
      <c r="E44" s="7">
        <v>1.4756570722967399E-19</v>
      </c>
      <c r="F44" s="6" t="s">
        <v>36</v>
      </c>
      <c r="G44" s="9" t="s">
        <v>66</v>
      </c>
      <c r="O44" s="12"/>
    </row>
    <row r="45" spans="1:15">
      <c r="A45" s="4" t="s">
        <v>37</v>
      </c>
      <c r="B45" s="4">
        <v>31420801</v>
      </c>
      <c r="C45" s="4">
        <v>31425092</v>
      </c>
      <c r="D45" s="4">
        <v>4.2337999999999996</v>
      </c>
      <c r="E45" s="7">
        <v>1.8903194528997499E-29</v>
      </c>
      <c r="F45" s="6" t="s">
        <v>36</v>
      </c>
      <c r="G45" s="9" t="s">
        <v>64</v>
      </c>
    </row>
    <row r="46" spans="1:15">
      <c r="A46" s="4" t="s">
        <v>38</v>
      </c>
      <c r="B46" s="4">
        <v>31700976</v>
      </c>
      <c r="C46" s="4">
        <v>31703589</v>
      </c>
      <c r="D46" s="8">
        <v>1.038</v>
      </c>
      <c r="E46" s="7">
        <v>3.5599999999999999E-56</v>
      </c>
      <c r="F46" s="6" t="s">
        <v>39</v>
      </c>
      <c r="G46" s="5" t="s">
        <v>69</v>
      </c>
    </row>
    <row r="47" spans="1:15">
      <c r="A47" s="4" t="s">
        <v>40</v>
      </c>
      <c r="B47" s="4">
        <v>31700976</v>
      </c>
      <c r="C47" s="4">
        <v>31703589</v>
      </c>
      <c r="D47" s="4">
        <v>1.1187</v>
      </c>
      <c r="E47" s="4">
        <v>2.3532137696051902E-2</v>
      </c>
      <c r="F47" s="6" t="s">
        <v>39</v>
      </c>
      <c r="G47" s="9" t="s">
        <v>65</v>
      </c>
    </row>
    <row r="48" spans="1:15">
      <c r="A48" s="4" t="s">
        <v>41</v>
      </c>
      <c r="B48" s="4">
        <v>32199986</v>
      </c>
      <c r="C48" s="4">
        <v>32202721</v>
      </c>
      <c r="D48" s="8">
        <v>11.494999999999999</v>
      </c>
      <c r="E48" s="4">
        <v>1.71512669562617E-2</v>
      </c>
      <c r="F48" s="13" t="s">
        <v>59</v>
      </c>
      <c r="G48" s="5" t="s">
        <v>69</v>
      </c>
    </row>
    <row r="49" spans="1:7">
      <c r="A49" s="4" t="s">
        <v>42</v>
      </c>
      <c r="B49" s="4">
        <v>32199986</v>
      </c>
      <c r="C49" s="4">
        <v>32202721</v>
      </c>
      <c r="D49" s="4">
        <v>1.1438999999999999</v>
      </c>
      <c r="E49" s="4">
        <v>1.13791516011551E-2</v>
      </c>
      <c r="F49" s="13" t="s">
        <v>59</v>
      </c>
      <c r="G49" s="9" t="s">
        <v>66</v>
      </c>
    </row>
    <row r="50" spans="1:7">
      <c r="A50" s="4" t="s">
        <v>43</v>
      </c>
      <c r="B50" s="4">
        <v>32448789</v>
      </c>
      <c r="C50" s="4">
        <v>32450307</v>
      </c>
      <c r="D50" s="4">
        <v>-1.0130999999999999</v>
      </c>
      <c r="E50" s="4">
        <v>6.3439083001351899E-5</v>
      </c>
      <c r="F50" s="6" t="s">
        <v>44</v>
      </c>
      <c r="G50" s="5" t="s">
        <v>63</v>
      </c>
    </row>
    <row r="51" spans="1:7">
      <c r="A51" s="4" t="s">
        <v>45</v>
      </c>
      <c r="B51" s="4">
        <v>32448789</v>
      </c>
      <c r="C51" s="4">
        <v>32450307</v>
      </c>
      <c r="D51" s="4">
        <v>1.9038999999999999</v>
      </c>
      <c r="E51" s="7">
        <v>8.43192712095815E-18</v>
      </c>
      <c r="F51" s="6" t="s">
        <v>44</v>
      </c>
      <c r="G51" s="9" t="s">
        <v>64</v>
      </c>
    </row>
    <row r="52" spans="1:7">
      <c r="A52" s="4" t="s">
        <v>45</v>
      </c>
      <c r="B52" s="4">
        <v>32448789</v>
      </c>
      <c r="C52" s="4">
        <v>32450307</v>
      </c>
      <c r="D52" s="4">
        <v>-1.9454</v>
      </c>
      <c r="E52" s="4">
        <v>7.7903229760164995E-4</v>
      </c>
      <c r="F52" s="6" t="s">
        <v>44</v>
      </c>
      <c r="G52" s="9" t="s">
        <v>67</v>
      </c>
    </row>
    <row r="53" spans="1:7">
      <c r="A53" s="4" t="s">
        <v>45</v>
      </c>
      <c r="B53" s="4">
        <v>32448789</v>
      </c>
      <c r="C53" s="4">
        <v>32450307</v>
      </c>
      <c r="D53" s="4">
        <v>-2.6069</v>
      </c>
      <c r="E53" s="4">
        <v>4.0850668909805703E-6</v>
      </c>
      <c r="F53" s="6" t="s">
        <v>44</v>
      </c>
      <c r="G53" s="9" t="s">
        <v>65</v>
      </c>
    </row>
    <row r="54" spans="1:7">
      <c r="A54" s="4" t="s">
        <v>45</v>
      </c>
      <c r="B54" s="4">
        <v>32448789</v>
      </c>
      <c r="C54" s="4">
        <v>32450307</v>
      </c>
      <c r="D54" s="4">
        <v>1.2514000000000001</v>
      </c>
      <c r="E54" s="7">
        <v>7.3049312429882798E-9</v>
      </c>
      <c r="F54" s="6" t="s">
        <v>44</v>
      </c>
      <c r="G54" s="9" t="s">
        <v>66</v>
      </c>
    </row>
    <row r="55" spans="1:7">
      <c r="A55" s="4" t="s">
        <v>46</v>
      </c>
      <c r="B55" s="4">
        <v>32606375</v>
      </c>
      <c r="C55" s="4">
        <v>32608648</v>
      </c>
      <c r="D55" s="4">
        <v>-1.2304999999999999</v>
      </c>
      <c r="E55" s="7">
        <v>1.23630824511346E-10</v>
      </c>
      <c r="F55" s="6" t="s">
        <v>47</v>
      </c>
      <c r="G55" s="5" t="s">
        <v>68</v>
      </c>
    </row>
    <row r="56" spans="1:7">
      <c r="A56" s="4" t="s">
        <v>48</v>
      </c>
      <c r="B56" s="4">
        <v>32606375</v>
      </c>
      <c r="C56" s="4">
        <v>32608648</v>
      </c>
      <c r="D56" s="4">
        <v>1.4068000000000001</v>
      </c>
      <c r="E56" s="4">
        <v>0</v>
      </c>
      <c r="F56" s="6" t="s">
        <v>47</v>
      </c>
      <c r="G56" s="9" t="s">
        <v>64</v>
      </c>
    </row>
    <row r="57" spans="1:7">
      <c r="A57" s="4" t="s">
        <v>48</v>
      </c>
      <c r="B57" s="4">
        <v>32606375</v>
      </c>
      <c r="C57" s="4">
        <v>32608648</v>
      </c>
      <c r="D57" s="4">
        <v>-2.5129000000000001</v>
      </c>
      <c r="E57" s="7">
        <v>6.4274109225027102E-10</v>
      </c>
      <c r="F57" s="6" t="s">
        <v>47</v>
      </c>
      <c r="G57" s="9" t="s">
        <v>67</v>
      </c>
    </row>
    <row r="58" spans="1:7">
      <c r="A58" s="4" t="s">
        <v>48</v>
      </c>
      <c r="B58" s="4">
        <v>32606375</v>
      </c>
      <c r="C58" s="4">
        <v>32608648</v>
      </c>
      <c r="D58" s="4">
        <v>3.4588999999999999</v>
      </c>
      <c r="E58" s="4">
        <v>0</v>
      </c>
      <c r="F58" s="6" t="s">
        <v>47</v>
      </c>
      <c r="G58" s="9" t="s">
        <v>66</v>
      </c>
    </row>
    <row r="59" spans="1:7">
      <c r="A59" s="4" t="s">
        <v>49</v>
      </c>
      <c r="B59" s="4">
        <v>33215040</v>
      </c>
      <c r="C59" s="4">
        <v>33220582</v>
      </c>
      <c r="D59" s="8">
        <v>16.984000000000002</v>
      </c>
      <c r="E59" s="7">
        <v>7.8000000000000001E-21</v>
      </c>
      <c r="F59" s="6" t="s">
        <v>50</v>
      </c>
      <c r="G59" s="5" t="s">
        <v>69</v>
      </c>
    </row>
    <row r="60" spans="1:7">
      <c r="A60" s="4" t="s">
        <v>51</v>
      </c>
      <c r="B60" s="4">
        <v>33215040</v>
      </c>
      <c r="C60" s="4">
        <v>33220582</v>
      </c>
      <c r="D60" s="4">
        <v>1.2653000000000001</v>
      </c>
      <c r="E60" s="7">
        <v>9.4907240745259501E-38</v>
      </c>
      <c r="F60" s="6" t="s">
        <v>50</v>
      </c>
      <c r="G60" s="9" t="s">
        <v>66</v>
      </c>
    </row>
    <row r="61" spans="1:7">
      <c r="A61" s="4" t="s">
        <v>52</v>
      </c>
      <c r="B61" s="4">
        <v>33530289</v>
      </c>
      <c r="C61" s="4">
        <v>33533734</v>
      </c>
      <c r="D61" s="8">
        <v>13.632999999999999</v>
      </c>
      <c r="E61" s="7">
        <v>3.7799999999999998E-32</v>
      </c>
      <c r="F61" s="6" t="s">
        <v>53</v>
      </c>
      <c r="G61" s="5" t="s">
        <v>69</v>
      </c>
    </row>
    <row r="62" spans="1:7">
      <c r="A62" s="4" t="s">
        <v>54</v>
      </c>
      <c r="B62" s="4">
        <v>33530289</v>
      </c>
      <c r="C62" s="4">
        <v>33533734</v>
      </c>
      <c r="D62" s="4">
        <v>1.9522999999999999</v>
      </c>
      <c r="E62" s="7">
        <v>8.5975501399188695E-38</v>
      </c>
      <c r="F62" s="6" t="s">
        <v>53</v>
      </c>
      <c r="G62" s="9" t="s">
        <v>65</v>
      </c>
    </row>
    <row r="63" spans="1:7">
      <c r="A63" s="4" t="s">
        <v>55</v>
      </c>
      <c r="B63" s="4">
        <v>33623137</v>
      </c>
      <c r="C63" s="4">
        <v>33623920</v>
      </c>
      <c r="D63" s="4">
        <v>1.1605000000000001</v>
      </c>
      <c r="E63" s="4">
        <v>2.0182128221533E-3</v>
      </c>
      <c r="F63" s="6" t="s">
        <v>56</v>
      </c>
      <c r="G63" s="5" t="s">
        <v>63</v>
      </c>
    </row>
    <row r="64" spans="1:7">
      <c r="A64" s="4" t="s">
        <v>57</v>
      </c>
      <c r="B64" s="4">
        <v>33623137</v>
      </c>
      <c r="C64" s="4">
        <v>33623920</v>
      </c>
      <c r="D64" s="4">
        <v>1.3848</v>
      </c>
      <c r="E64" s="4">
        <v>7.1418242026700402E-3</v>
      </c>
      <c r="F64" s="6" t="s">
        <v>56</v>
      </c>
      <c r="G64" s="9" t="s">
        <v>64</v>
      </c>
    </row>
    <row r="65" spans="1:7">
      <c r="A65" s="4" t="s">
        <v>57</v>
      </c>
      <c r="B65" s="4">
        <v>33623137</v>
      </c>
      <c r="C65" s="4">
        <v>33623920</v>
      </c>
      <c r="D65" s="4">
        <v>1.9616</v>
      </c>
      <c r="E65" s="4">
        <v>9.0705944392453102E-4</v>
      </c>
      <c r="F65" s="6" t="s">
        <v>56</v>
      </c>
      <c r="G65" s="9" t="s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31"/>
  <sheetViews>
    <sheetView workbookViewId="0">
      <selection sqref="A1:A102"/>
    </sheetView>
  </sheetViews>
  <sheetFormatPr defaultRowHeight="14.5"/>
  <sheetData>
    <row r="1" spans="1:1">
      <c r="A1" s="4"/>
    </row>
    <row r="2" spans="1:1">
      <c r="A2" s="4"/>
    </row>
    <row r="3" spans="1:1">
      <c r="A3" s="4"/>
    </row>
    <row r="4" spans="1:1">
      <c r="A4" s="4"/>
    </row>
    <row r="5" spans="1:1">
      <c r="A5" s="4"/>
    </row>
    <row r="6" spans="1:1">
      <c r="A6" s="4"/>
    </row>
    <row r="7" spans="1:1">
      <c r="A7" s="4"/>
    </row>
    <row r="8" spans="1:1">
      <c r="A8" s="4"/>
    </row>
    <row r="9" spans="1:1">
      <c r="A9" s="4"/>
    </row>
    <row r="10" spans="1:1">
      <c r="A10" s="4"/>
    </row>
    <row r="11" spans="1:1">
      <c r="A11" s="4"/>
    </row>
    <row r="12" spans="1:1">
      <c r="A12" s="4"/>
    </row>
    <row r="13" spans="1:1">
      <c r="A13" s="4"/>
    </row>
    <row r="14" spans="1:1">
      <c r="A14" s="4"/>
    </row>
    <row r="15" spans="1:1">
      <c r="A15" s="4"/>
    </row>
    <row r="16" spans="1:1">
      <c r="A16" s="4"/>
    </row>
    <row r="17" spans="1:1">
      <c r="A17" s="4"/>
    </row>
    <row r="18" spans="1:1">
      <c r="A18" s="4"/>
    </row>
    <row r="19" spans="1:1">
      <c r="A19" s="4"/>
    </row>
    <row r="20" spans="1:1">
      <c r="A20" s="4"/>
    </row>
    <row r="21" spans="1:1">
      <c r="A21" s="4"/>
    </row>
    <row r="22" spans="1:1">
      <c r="A22" s="4"/>
    </row>
    <row r="23" spans="1:1">
      <c r="A23" s="4"/>
    </row>
    <row r="24" spans="1:1">
      <c r="A24" s="4"/>
    </row>
    <row r="25" spans="1:1">
      <c r="A25" s="4"/>
    </row>
    <row r="26" spans="1:1">
      <c r="A26" s="4"/>
    </row>
    <row r="27" spans="1:1">
      <c r="A27" s="4"/>
    </row>
    <row r="28" spans="1:1">
      <c r="A28" s="4"/>
    </row>
    <row r="29" spans="1:1">
      <c r="A29" s="4"/>
    </row>
    <row r="30" spans="1:1">
      <c r="A30" s="4"/>
    </row>
    <row r="31" spans="1:1">
      <c r="A31" s="4"/>
    </row>
  </sheetData>
  <conditionalFormatting sqref="A1:A3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Desiderio</dc:creator>
  <cp:lastModifiedBy>Giampiero Valè</cp:lastModifiedBy>
  <dcterms:created xsi:type="dcterms:W3CDTF">2016-11-30T11:29:31Z</dcterms:created>
  <dcterms:modified xsi:type="dcterms:W3CDTF">2017-05-19T10:23:56Z</dcterms:modified>
</cp:coreProperties>
</file>